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240" yWindow="45" windowWidth="19995" windowHeight="7320"/>
  </bookViews>
  <sheets>
    <sheet name="Averages for 3 experiments" sheetId="3" r:id="rId1"/>
  </sheets>
  <calcPr calcId="145621"/>
</workbook>
</file>

<file path=xl/calcChain.xml><?xml version="1.0" encoding="utf-8"?>
<calcChain xmlns="http://schemas.openxmlformats.org/spreadsheetml/2006/main">
  <c r="F25" i="3" l="1"/>
  <c r="F5" i="3"/>
  <c r="J5" i="3" s="1"/>
  <c r="H19" i="3"/>
  <c r="H20" i="3"/>
  <c r="H21" i="3"/>
  <c r="H22" i="3"/>
  <c r="H23" i="3"/>
  <c r="H24" i="3"/>
  <c r="H25" i="3"/>
  <c r="H26" i="3"/>
  <c r="H6" i="3"/>
  <c r="H7" i="3"/>
  <c r="H8" i="3"/>
  <c r="H9" i="3"/>
  <c r="H10" i="3"/>
  <c r="H11" i="3"/>
  <c r="H12" i="3"/>
  <c r="H5" i="3"/>
  <c r="G6" i="3"/>
  <c r="I6" i="3" s="1"/>
  <c r="G7" i="3"/>
  <c r="I7" i="3" s="1"/>
  <c r="G8" i="3"/>
  <c r="I8" i="3" s="1"/>
  <c r="G9" i="3"/>
  <c r="I9" i="3" s="1"/>
  <c r="G10" i="3"/>
  <c r="I10" i="3" s="1"/>
  <c r="G11" i="3"/>
  <c r="I11" i="3" s="1"/>
  <c r="G12" i="3"/>
  <c r="I12" i="3" s="1"/>
  <c r="G5" i="3"/>
  <c r="I5" i="3" s="1"/>
  <c r="H34" i="3" l="1"/>
  <c r="I34" i="3"/>
  <c r="H36" i="3"/>
  <c r="I36" i="3"/>
  <c r="H38" i="3"/>
  <c r="I38" i="3"/>
  <c r="H40" i="3"/>
  <c r="I40" i="3"/>
  <c r="I35" i="3"/>
  <c r="I37" i="3"/>
  <c r="I39" i="3"/>
  <c r="H35" i="3"/>
  <c r="H37" i="3"/>
  <c r="H39" i="3"/>
  <c r="G20" i="3" l="1"/>
  <c r="I20" i="3" s="1"/>
  <c r="G21" i="3"/>
  <c r="I21" i="3" s="1"/>
  <c r="G22" i="3"/>
  <c r="I22" i="3" s="1"/>
  <c r="G23" i="3"/>
  <c r="I23" i="3" s="1"/>
  <c r="G24" i="3"/>
  <c r="I24" i="3" s="1"/>
  <c r="G25" i="3"/>
  <c r="I25" i="3" s="1"/>
  <c r="G26" i="3"/>
  <c r="I26" i="3" s="1"/>
  <c r="G19" i="3"/>
  <c r="I19" i="3" s="1"/>
  <c r="F20" i="3"/>
  <c r="L20" i="3" s="1"/>
  <c r="F21" i="3"/>
  <c r="L21" i="3" s="1"/>
  <c r="F22" i="3"/>
  <c r="L22" i="3" s="1"/>
  <c r="F23" i="3"/>
  <c r="L23" i="3" s="1"/>
  <c r="F24" i="3"/>
  <c r="L24" i="3" s="1"/>
  <c r="L25" i="3"/>
  <c r="F26" i="3"/>
  <c r="L26" i="3" s="1"/>
  <c r="F19" i="3"/>
  <c r="F6" i="3"/>
  <c r="L6" i="3" s="1"/>
  <c r="F7" i="3"/>
  <c r="F8" i="3"/>
  <c r="F9" i="3"/>
  <c r="F10" i="3"/>
  <c r="F11" i="3"/>
  <c r="F12" i="3"/>
  <c r="L12" i="3" s="1"/>
  <c r="J11" i="3" l="1"/>
  <c r="L11" i="3"/>
  <c r="J9" i="3"/>
  <c r="L9" i="3"/>
  <c r="J7" i="3"/>
  <c r="L7" i="3"/>
  <c r="J10" i="3"/>
  <c r="L10" i="3"/>
  <c r="J8" i="3"/>
  <c r="L8" i="3"/>
  <c r="J12" i="3"/>
  <c r="J26" i="3"/>
  <c r="J24" i="3"/>
  <c r="J22" i="3"/>
  <c r="J20" i="3"/>
  <c r="J19" i="3"/>
  <c r="J25" i="3"/>
  <c r="J23" i="3"/>
  <c r="J21" i="3"/>
  <c r="J6" i="3"/>
</calcChain>
</file>

<file path=xl/sharedStrings.xml><?xml version="1.0" encoding="utf-8"?>
<sst xmlns="http://schemas.openxmlformats.org/spreadsheetml/2006/main" count="31" uniqueCount="21">
  <si>
    <t>Time (Hrs)</t>
  </si>
  <si>
    <t>Avrg</t>
  </si>
  <si>
    <t>STDEV</t>
  </si>
  <si>
    <t>Cell surv %</t>
  </si>
  <si>
    <t>SQRT (COUNT)</t>
  </si>
  <si>
    <t>Error (Avrg * 5)</t>
  </si>
  <si>
    <t>std Error</t>
  </si>
  <si>
    <t xml:space="preserve">pET28a </t>
  </si>
  <si>
    <t>pET28a-sbHsp70-1</t>
  </si>
  <si>
    <t>pET28a</t>
  </si>
  <si>
    <t>pET28a Experiment 1</t>
  </si>
  <si>
    <t>pET Experiment 2</t>
  </si>
  <si>
    <t>pET Experiment 3</t>
  </si>
  <si>
    <t>pET28a Three Sets of Experiments</t>
  </si>
  <si>
    <t>0 hr colony no.</t>
  </si>
  <si>
    <t xml:space="preserve">pET28a-sbHsp70-1 </t>
  </si>
  <si>
    <t>pET28a-SbHsp70-1 EXP 1</t>
  </si>
  <si>
    <t>pET28a-SbHsp70-1  EXP 3</t>
  </si>
  <si>
    <t>pEt28a-SbHsp70-1  EXP 2</t>
  </si>
  <si>
    <t>pET28a-SbHsp70-1 Three Sets of Experiments</t>
  </si>
  <si>
    <t>Cell death 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;[Red]0"/>
  </numFmts>
  <fonts count="1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0"/>
      <name val="Arial"/>
      <family val="2"/>
    </font>
    <font>
      <sz val="11"/>
      <color theme="1"/>
      <name val="Arial"/>
      <family val="2"/>
    </font>
    <font>
      <b/>
      <sz val="12"/>
      <color theme="0"/>
      <name val="Arial"/>
      <family val="2"/>
    </font>
    <font>
      <sz val="12"/>
      <color theme="1"/>
      <name val="Arial"/>
      <family val="2"/>
    </font>
    <font>
      <sz val="12"/>
      <color rgb="FFFF0000"/>
      <name val="Arial"/>
      <family val="2"/>
    </font>
    <font>
      <b/>
      <sz val="14"/>
      <color theme="0"/>
      <name val="Arial"/>
      <family val="2"/>
    </font>
    <font>
      <b/>
      <sz val="14"/>
      <color theme="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54">
    <xf numFmtId="0" fontId="0" fillId="0" borderId="0" xfId="0"/>
    <xf numFmtId="0" fontId="0" fillId="0" borderId="0" xfId="0" applyBorder="1"/>
    <xf numFmtId="1" fontId="1" fillId="0" borderId="0" xfId="0" applyNumberFormat="1" applyFont="1"/>
    <xf numFmtId="0" fontId="0" fillId="0" borderId="0" xfId="0" applyAlignment="1">
      <alignment horizontal="center"/>
    </xf>
    <xf numFmtId="1" fontId="1" fillId="0" borderId="0" xfId="0" applyNumberFormat="1" applyFont="1" applyAlignment="1">
      <alignment horizontal="center"/>
    </xf>
    <xf numFmtId="0" fontId="5" fillId="2" borderId="1" xfId="0" applyFont="1" applyFill="1" applyBorder="1" applyAlignment="1">
      <alignment horizontal="center"/>
    </xf>
    <xf numFmtId="2" fontId="6" fillId="0" borderId="0" xfId="0" applyNumberFormat="1" applyFont="1"/>
    <xf numFmtId="2" fontId="6" fillId="0" borderId="0" xfId="0" applyNumberFormat="1" applyFont="1" applyFill="1" applyBorder="1"/>
    <xf numFmtId="0" fontId="7" fillId="2" borderId="1" xfId="0" applyFont="1" applyFill="1" applyBorder="1" applyAlignment="1">
      <alignment horizontal="center"/>
    </xf>
    <xf numFmtId="0" fontId="7" fillId="2" borderId="3" xfId="0" applyFont="1" applyFill="1" applyBorder="1" applyAlignment="1">
      <alignment horizontal="center"/>
    </xf>
    <xf numFmtId="0" fontId="2" fillId="0" borderId="4" xfId="0" applyFont="1" applyBorder="1"/>
    <xf numFmtId="0" fontId="4" fillId="0" borderId="0" xfId="0" applyFont="1" applyAlignment="1">
      <alignment horizontal="center"/>
    </xf>
    <xf numFmtId="0" fontId="0" fillId="0" borderId="0" xfId="0" applyBorder="1" applyAlignment="1">
      <alignment horizontal="center"/>
    </xf>
    <xf numFmtId="2" fontId="0" fillId="0" borderId="0" xfId="0" applyNumberFormat="1" applyBorder="1"/>
    <xf numFmtId="0" fontId="5" fillId="2" borderId="2" xfId="0" applyFont="1" applyFill="1" applyBorder="1" applyAlignment="1">
      <alignment horizontal="center"/>
    </xf>
    <xf numFmtId="0" fontId="8" fillId="0" borderId="0" xfId="0" applyFont="1" applyBorder="1"/>
    <xf numFmtId="0" fontId="7" fillId="2" borderId="1" xfId="0" applyFont="1" applyFill="1" applyBorder="1"/>
    <xf numFmtId="0" fontId="8" fillId="0" borderId="1" xfId="0" applyFont="1" applyBorder="1" applyAlignment="1">
      <alignment horizontal="center"/>
    </xf>
    <xf numFmtId="2" fontId="8" fillId="0" borderId="1" xfId="0" applyNumberFormat="1" applyFont="1" applyBorder="1" applyAlignment="1">
      <alignment horizontal="center"/>
    </xf>
    <xf numFmtId="2" fontId="9" fillId="0" borderId="1" xfId="0" applyNumberFormat="1" applyFont="1" applyBorder="1" applyAlignment="1">
      <alignment horizontal="center"/>
    </xf>
    <xf numFmtId="0" fontId="8" fillId="0" borderId="0" xfId="0" applyFont="1"/>
    <xf numFmtId="0" fontId="8" fillId="0" borderId="0" xfId="0" applyFont="1" applyAlignment="1">
      <alignment horizontal="center"/>
    </xf>
    <xf numFmtId="0" fontId="8" fillId="0" borderId="1" xfId="0" applyFont="1" applyFill="1" applyBorder="1" applyAlignment="1">
      <alignment horizontal="center"/>
    </xf>
    <xf numFmtId="9" fontId="8" fillId="0" borderId="1" xfId="1" applyFont="1" applyBorder="1" applyAlignment="1">
      <alignment horizontal="center"/>
    </xf>
    <xf numFmtId="164" fontId="8" fillId="0" borderId="1" xfId="0" applyNumberFormat="1" applyFont="1" applyBorder="1" applyAlignment="1">
      <alignment horizontal="center"/>
    </xf>
    <xf numFmtId="1" fontId="8" fillId="0" borderId="1" xfId="0" applyNumberFormat="1" applyFont="1" applyBorder="1" applyAlignment="1">
      <alignment horizontal="center"/>
    </xf>
    <xf numFmtId="1" fontId="9" fillId="0" borderId="1" xfId="0" applyNumberFormat="1" applyFont="1" applyBorder="1" applyAlignment="1">
      <alignment horizontal="center"/>
    </xf>
    <xf numFmtId="2" fontId="8" fillId="0" borderId="5" xfId="0" applyNumberFormat="1" applyFont="1" applyBorder="1" applyAlignment="1">
      <alignment horizontal="center"/>
    </xf>
    <xf numFmtId="2" fontId="8" fillId="0" borderId="0" xfId="0" applyNumberFormat="1" applyFont="1" applyBorder="1"/>
    <xf numFmtId="2" fontId="8" fillId="0" borderId="0" xfId="0" applyNumberFormat="1" applyFont="1" applyBorder="1" applyAlignment="1">
      <alignment horizontal="center"/>
    </xf>
    <xf numFmtId="2" fontId="9" fillId="0" borderId="0" xfId="0" applyNumberFormat="1" applyFont="1" applyFill="1" applyBorder="1" applyAlignment="1">
      <alignment horizontal="center"/>
    </xf>
    <xf numFmtId="0" fontId="8" fillId="0" borderId="6" xfId="0" applyFont="1" applyBorder="1"/>
    <xf numFmtId="1" fontId="8" fillId="0" borderId="5" xfId="0" applyNumberFormat="1" applyFont="1" applyBorder="1" applyAlignment="1">
      <alignment horizontal="center"/>
    </xf>
    <xf numFmtId="1" fontId="9" fillId="0" borderId="5" xfId="0" applyNumberFormat="1" applyFont="1" applyBorder="1" applyAlignment="1">
      <alignment horizontal="center"/>
    </xf>
    <xf numFmtId="1" fontId="9" fillId="0" borderId="0" xfId="0" applyNumberFormat="1" applyFont="1" applyFill="1" applyBorder="1"/>
    <xf numFmtId="0" fontId="8" fillId="0" borderId="0" xfId="0" applyFont="1" applyBorder="1" applyAlignment="1">
      <alignment horizontal="center"/>
    </xf>
    <xf numFmtId="1" fontId="9" fillId="0" borderId="6" xfId="0" applyNumberFormat="1" applyFont="1" applyFill="1" applyBorder="1"/>
    <xf numFmtId="0" fontId="10" fillId="2" borderId="7" xfId="0" applyFont="1" applyFill="1" applyBorder="1" applyAlignment="1"/>
    <xf numFmtId="0" fontId="0" fillId="2" borderId="0" xfId="0" applyFill="1" applyAlignment="1">
      <alignment horizontal="center"/>
    </xf>
    <xf numFmtId="0" fontId="5" fillId="0" borderId="0" xfId="0" applyFont="1" applyFill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2" fontId="8" fillId="0" borderId="2" xfId="0" applyNumberFormat="1" applyFont="1" applyBorder="1" applyAlignment="1">
      <alignment horizontal="center"/>
    </xf>
    <xf numFmtId="1" fontId="1" fillId="0" borderId="3" xfId="0" applyNumberFormat="1" applyFont="1" applyBorder="1" applyAlignment="1">
      <alignment horizontal="center"/>
    </xf>
    <xf numFmtId="0" fontId="10" fillId="2" borderId="3" xfId="0" applyFont="1" applyFill="1" applyBorder="1" applyAlignment="1">
      <alignment horizontal="center"/>
    </xf>
    <xf numFmtId="0" fontId="10" fillId="2" borderId="2" xfId="0" applyFont="1" applyFill="1" applyBorder="1"/>
    <xf numFmtId="0" fontId="11" fillId="2" borderId="1" xfId="0" applyFont="1" applyFill="1" applyBorder="1" applyAlignment="1">
      <alignment horizontal="center"/>
    </xf>
    <xf numFmtId="0" fontId="11" fillId="2" borderId="2" xfId="0" applyFont="1" applyFill="1" applyBorder="1" applyAlignment="1">
      <alignment horizontal="center"/>
    </xf>
    <xf numFmtId="0" fontId="0" fillId="0" borderId="2" xfId="0" applyBorder="1" applyAlignment="1">
      <alignment horizontal="center"/>
    </xf>
    <xf numFmtId="2" fontId="0" fillId="0" borderId="2" xfId="0" applyNumberFormat="1" applyBorder="1" applyAlignment="1">
      <alignment horizontal="center"/>
    </xf>
    <xf numFmtId="0" fontId="11" fillId="0" borderId="8" xfId="0" applyFont="1" applyFill="1" applyBorder="1" applyAlignment="1">
      <alignment horizontal="center"/>
    </xf>
    <xf numFmtId="0" fontId="11" fillId="0" borderId="0" xfId="0" applyFont="1" applyFill="1" applyBorder="1"/>
    <xf numFmtId="1" fontId="0" fillId="0" borderId="8" xfId="0" applyNumberFormat="1" applyFill="1" applyBorder="1" applyAlignment="1">
      <alignment horizontal="center"/>
    </xf>
    <xf numFmtId="0" fontId="0" fillId="0" borderId="0" xfId="0" applyFill="1" applyBorder="1"/>
    <xf numFmtId="1" fontId="1" fillId="0" borderId="8" xfId="0" applyNumberFormat="1" applyFont="1" applyFill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ZA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899352802908366"/>
          <c:y val="6.1270639916352683E-2"/>
          <c:w val="0.85506996727853624"/>
          <c:h val="0.6555396299683713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Averages for 3 experiments'!$H$32</c:f>
              <c:strCache>
                <c:ptCount val="1"/>
                <c:pt idx="0">
                  <c:v>pET28a 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Averages for 3 experiments'!$J$5:$J$12</c:f>
                <c:numCache>
                  <c:formatCode>General</c:formatCode>
                  <c:ptCount val="8"/>
                  <c:pt idx="0">
                    <c:v>18.120833333333334</c:v>
                  </c:pt>
                  <c:pt idx="1">
                    <c:v>7.4333333333333336</c:v>
                  </c:pt>
                  <c:pt idx="2">
                    <c:v>3.4944444444444454</c:v>
                  </c:pt>
                  <c:pt idx="3">
                    <c:v>3.1694444444444447</c:v>
                  </c:pt>
                  <c:pt idx="4">
                    <c:v>3.1652777777777779</c:v>
                  </c:pt>
                  <c:pt idx="5">
                    <c:v>1.3847222222222222</c:v>
                  </c:pt>
                  <c:pt idx="6">
                    <c:v>0.95833333333333348</c:v>
                  </c:pt>
                  <c:pt idx="7">
                    <c:v>0.8</c:v>
                  </c:pt>
                </c:numCache>
              </c:numRef>
            </c:plus>
            <c:minus>
              <c:numRef>
                <c:f>'Averages for 3 experiments'!$J$5:$J$12</c:f>
                <c:numCache>
                  <c:formatCode>General</c:formatCode>
                  <c:ptCount val="8"/>
                  <c:pt idx="0">
                    <c:v>18.120833333333334</c:v>
                  </c:pt>
                  <c:pt idx="1">
                    <c:v>7.4333333333333336</c:v>
                  </c:pt>
                  <c:pt idx="2">
                    <c:v>3.4944444444444454</c:v>
                  </c:pt>
                  <c:pt idx="3">
                    <c:v>3.1694444444444447</c:v>
                  </c:pt>
                  <c:pt idx="4">
                    <c:v>3.1652777777777779</c:v>
                  </c:pt>
                  <c:pt idx="5">
                    <c:v>1.3847222222222222</c:v>
                  </c:pt>
                  <c:pt idx="6">
                    <c:v>0.95833333333333348</c:v>
                  </c:pt>
                  <c:pt idx="7">
                    <c:v>0.8</c:v>
                  </c:pt>
                </c:numCache>
              </c:numRef>
            </c:minus>
          </c:errBars>
          <c:cat>
            <c:numRef>
              <c:f>'Averages for 3 experiments'!$B$33:$B$40</c:f>
              <c:numCache>
                <c:formatCode>General</c:formatCode>
                <c:ptCount val="8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</c:numCache>
            </c:numRef>
          </c:cat>
          <c:val>
            <c:numRef>
              <c:f>'Averages for 3 experiments'!$H$33:$H$40</c:f>
              <c:numCache>
                <c:formatCode>General</c:formatCode>
                <c:ptCount val="8"/>
                <c:pt idx="0">
                  <c:v>100</c:v>
                </c:pt>
                <c:pt idx="1">
                  <c:v>41</c:v>
                </c:pt>
                <c:pt idx="2">
                  <c:v>19</c:v>
                </c:pt>
                <c:pt idx="3">
                  <c:v>18</c:v>
                </c:pt>
                <c:pt idx="4">
                  <c:v>17</c:v>
                </c:pt>
                <c:pt idx="5">
                  <c:v>8</c:v>
                </c:pt>
                <c:pt idx="6">
                  <c:v>5</c:v>
                </c:pt>
                <c:pt idx="7">
                  <c:v>4</c:v>
                </c:pt>
              </c:numCache>
            </c:numRef>
          </c:val>
        </c:ser>
        <c:ser>
          <c:idx val="1"/>
          <c:order val="1"/>
          <c:tx>
            <c:strRef>
              <c:f>'Averages for 3 experiments'!$I$32</c:f>
              <c:strCache>
                <c:ptCount val="1"/>
                <c:pt idx="0">
                  <c:v>pET28a-sbHsp70-1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Averages for 3 experiments'!$J$19:$J$26</c:f>
                <c:numCache>
                  <c:formatCode>General</c:formatCode>
                  <c:ptCount val="8"/>
                  <c:pt idx="0">
                    <c:v>18.45</c:v>
                  </c:pt>
                  <c:pt idx="1">
                    <c:v>10.958333333333334</c:v>
                  </c:pt>
                  <c:pt idx="2">
                    <c:v>8.3784722222222214</c:v>
                  </c:pt>
                  <c:pt idx="3">
                    <c:v>7.5416666666666679</c:v>
                  </c:pt>
                  <c:pt idx="4">
                    <c:v>5.4326388888888895</c:v>
                  </c:pt>
                  <c:pt idx="5">
                    <c:v>3.5965277777777782</c:v>
                  </c:pt>
                  <c:pt idx="6">
                    <c:v>3.2333333333333338</c:v>
                  </c:pt>
                  <c:pt idx="7">
                    <c:v>1.6458333333333333</c:v>
                  </c:pt>
                </c:numCache>
              </c:numRef>
            </c:plus>
            <c:minus>
              <c:numRef>
                <c:f>'Averages for 3 experiments'!$J$19:$J$26</c:f>
                <c:numCache>
                  <c:formatCode>General</c:formatCode>
                  <c:ptCount val="8"/>
                  <c:pt idx="0">
                    <c:v>18.45</c:v>
                  </c:pt>
                  <c:pt idx="1">
                    <c:v>10.958333333333334</c:v>
                  </c:pt>
                  <c:pt idx="2">
                    <c:v>8.3784722222222214</c:v>
                  </c:pt>
                  <c:pt idx="3">
                    <c:v>7.5416666666666679</c:v>
                  </c:pt>
                  <c:pt idx="4">
                    <c:v>5.4326388888888895</c:v>
                  </c:pt>
                  <c:pt idx="5">
                    <c:v>3.5965277777777782</c:v>
                  </c:pt>
                  <c:pt idx="6">
                    <c:v>3.2333333333333338</c:v>
                  </c:pt>
                  <c:pt idx="7">
                    <c:v>1.6458333333333333</c:v>
                  </c:pt>
                </c:numCache>
              </c:numRef>
            </c:minus>
          </c:errBars>
          <c:cat>
            <c:numRef>
              <c:f>'Averages for 3 experiments'!$B$33:$B$40</c:f>
              <c:numCache>
                <c:formatCode>General</c:formatCode>
                <c:ptCount val="8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</c:numCache>
            </c:numRef>
          </c:cat>
          <c:val>
            <c:numRef>
              <c:f>'Averages for 3 experiments'!$I$33:$I$40</c:f>
              <c:numCache>
                <c:formatCode>General</c:formatCode>
                <c:ptCount val="8"/>
                <c:pt idx="0">
                  <c:v>100</c:v>
                </c:pt>
                <c:pt idx="1">
                  <c:v>59</c:v>
                </c:pt>
                <c:pt idx="2">
                  <c:v>45</c:v>
                </c:pt>
                <c:pt idx="3">
                  <c:v>41</c:v>
                </c:pt>
                <c:pt idx="4">
                  <c:v>29</c:v>
                </c:pt>
                <c:pt idx="5">
                  <c:v>19</c:v>
                </c:pt>
                <c:pt idx="6">
                  <c:v>17</c:v>
                </c:pt>
                <c:pt idx="7">
                  <c:v>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6601984"/>
        <c:axId val="78603392"/>
      </c:barChart>
      <c:catAx>
        <c:axId val="1066019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>
                    <a:latin typeface="Arial" pitchFamily="34" charset="0"/>
                    <a:cs typeface="Arial" pitchFamily="34" charset="0"/>
                  </a:defRPr>
                </a:pPr>
                <a:r>
                  <a:rPr lang="en-US">
                    <a:latin typeface="Arial" pitchFamily="34" charset="0"/>
                    <a:cs typeface="Arial" pitchFamily="34" charset="0"/>
                  </a:rPr>
                  <a:t>Time (hrs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78603392"/>
        <c:crosses val="autoZero"/>
        <c:auto val="1"/>
        <c:lblAlgn val="ctr"/>
        <c:lblOffset val="100"/>
        <c:noMultiLvlLbl val="0"/>
      </c:catAx>
      <c:valAx>
        <c:axId val="78603392"/>
        <c:scaling>
          <c:orientation val="minMax"/>
        </c:scaling>
        <c:delete val="0"/>
        <c:axPos val="l"/>
        <c:majorGridlines>
          <c:spPr>
            <a:ln>
              <a:solidFill>
                <a:schemeClr val="bg1"/>
              </a:solidFill>
            </a:ln>
          </c:spPr>
        </c:majorGridlines>
        <c:title>
          <c:tx>
            <c:rich>
              <a:bodyPr rot="-5400000" vert="horz"/>
              <a:lstStyle/>
              <a:p>
                <a:pPr>
                  <a:defRPr>
                    <a:latin typeface="Arial" pitchFamily="34" charset="0"/>
                    <a:cs typeface="Arial" pitchFamily="34" charset="0"/>
                  </a:defRPr>
                </a:pPr>
                <a:r>
                  <a:rPr lang="en-US">
                    <a:latin typeface="Arial" pitchFamily="34" charset="0"/>
                    <a:cs typeface="Arial" pitchFamily="34" charset="0"/>
                  </a:rPr>
                  <a:t>Cell survival (%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106601984"/>
        <c:crosses val="autoZero"/>
        <c:crossBetween val="between"/>
      </c:valAx>
    </c:plotArea>
    <c:legend>
      <c:legendPos val="b"/>
      <c:layout>
        <c:manualLayout>
          <c:xMode val="edge"/>
          <c:yMode val="edge"/>
          <c:x val="0.29503818304119023"/>
          <c:y val="0.86173096989592102"/>
          <c:w val="0.48869695298011451"/>
          <c:h val="7.768896201933867E-2"/>
        </c:manualLayout>
      </c:layout>
      <c:overlay val="0"/>
      <c:txPr>
        <a:bodyPr/>
        <a:lstStyle/>
        <a:p>
          <a:pPr>
            <a:defRPr b="1">
              <a:latin typeface="Arial" pitchFamily="34" charset="0"/>
              <a:cs typeface="Arial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740833</xdr:colOff>
      <xdr:row>30</xdr:row>
      <xdr:rowOff>166026</xdr:rowOff>
    </xdr:from>
    <xdr:to>
      <xdr:col>17</xdr:col>
      <xdr:colOff>190500</xdr:colOff>
      <xdr:row>46</xdr:row>
      <xdr:rowOff>74083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42"/>
  <sheetViews>
    <sheetView tabSelected="1" topLeftCell="A13" zoomScale="70" zoomScaleNormal="70" workbookViewId="0">
      <selection activeCell="L18" sqref="L18"/>
    </sheetView>
  </sheetViews>
  <sheetFormatPr defaultRowHeight="15" x14ac:dyDescent="0.25"/>
  <cols>
    <col min="1" max="1" width="12.28515625" customWidth="1"/>
    <col min="2" max="2" width="22.5703125" customWidth="1"/>
    <col min="3" max="3" width="23.85546875" customWidth="1"/>
    <col min="4" max="4" width="20.28515625" customWidth="1"/>
    <col min="5" max="5" width="19.5703125" customWidth="1"/>
    <col min="6" max="6" width="27.140625" customWidth="1"/>
    <col min="7" max="7" width="17.28515625" style="3" customWidth="1"/>
    <col min="8" max="8" width="15.28515625" customWidth="1"/>
    <col min="9" max="9" width="23.5703125" customWidth="1"/>
    <col min="10" max="10" width="18.42578125" customWidth="1"/>
    <col min="11" max="11" width="21.28515625" customWidth="1"/>
    <col min="12" max="12" width="17.28515625" customWidth="1"/>
  </cols>
  <sheetData>
    <row r="2" spans="1:14" ht="18" x14ac:dyDescent="0.25">
      <c r="E2" s="37" t="s">
        <v>13</v>
      </c>
      <c r="F2" s="37"/>
      <c r="G2" s="38"/>
      <c r="K2" s="1"/>
      <c r="L2" s="1"/>
    </row>
    <row r="3" spans="1:14" x14ac:dyDescent="0.25">
      <c r="A3" s="10"/>
      <c r="K3" s="1"/>
      <c r="L3" s="39"/>
      <c r="M3" s="1"/>
    </row>
    <row r="4" spans="1:14" ht="18" x14ac:dyDescent="0.25">
      <c r="A4" s="1"/>
      <c r="B4" s="9" t="s">
        <v>0</v>
      </c>
      <c r="C4" s="5" t="s">
        <v>10</v>
      </c>
      <c r="D4" s="5" t="s">
        <v>11</v>
      </c>
      <c r="E4" s="5" t="s">
        <v>12</v>
      </c>
      <c r="F4" s="5" t="s">
        <v>1</v>
      </c>
      <c r="G4" s="5" t="s">
        <v>2</v>
      </c>
      <c r="H4" s="5" t="s">
        <v>4</v>
      </c>
      <c r="I4" s="5" t="s">
        <v>6</v>
      </c>
      <c r="J4" s="14" t="s">
        <v>5</v>
      </c>
      <c r="K4" s="43" t="s">
        <v>14</v>
      </c>
      <c r="L4" s="44" t="s">
        <v>3</v>
      </c>
      <c r="M4" s="1"/>
    </row>
    <row r="5" spans="1:14" ht="15.75" x14ac:dyDescent="0.25">
      <c r="A5" s="1"/>
      <c r="B5" s="17">
        <v>0</v>
      </c>
      <c r="C5" s="18">
        <v>316.25</v>
      </c>
      <c r="D5" s="18">
        <v>382</v>
      </c>
      <c r="E5" s="18">
        <v>389</v>
      </c>
      <c r="F5" s="19">
        <f>AVERAGE(C5:E5)</f>
        <v>362.41666666666669</v>
      </c>
      <c r="G5" s="18">
        <f>STDEV(C5:E5)</f>
        <v>40.134409592434935</v>
      </c>
      <c r="H5" s="18">
        <f>SQRT(3)</f>
        <v>1.7320508075688772</v>
      </c>
      <c r="I5" s="18">
        <f t="shared" ref="I5:I12" si="0">G5/H5</f>
        <v>23.171612181959009</v>
      </c>
      <c r="J5" s="41">
        <f t="shared" ref="J5:J12" si="1">F5*5%</f>
        <v>18.120833333333334</v>
      </c>
      <c r="K5" s="42">
        <v>362</v>
      </c>
      <c r="L5" s="47"/>
      <c r="M5" s="1"/>
    </row>
    <row r="6" spans="1:14" ht="15.75" x14ac:dyDescent="0.25">
      <c r="A6" s="1"/>
      <c r="B6" s="17">
        <v>0.5</v>
      </c>
      <c r="C6" s="18">
        <v>250</v>
      </c>
      <c r="D6" s="18">
        <v>145</v>
      </c>
      <c r="E6" s="18">
        <v>51</v>
      </c>
      <c r="F6" s="19">
        <f t="shared" ref="F6:F12" si="2">AVERAGE(C6:E6)</f>
        <v>148.66666666666666</v>
      </c>
      <c r="G6" s="18">
        <f t="shared" ref="G6:G12" si="3">STDEV(C6:E6)</f>
        <v>99.550657121554636</v>
      </c>
      <c r="H6" s="18">
        <f t="shared" ref="H6:H26" si="4">SQRT(3)</f>
        <v>1.7320508075688772</v>
      </c>
      <c r="I6" s="18">
        <f t="shared" si="0"/>
        <v>57.475598687133704</v>
      </c>
      <c r="J6" s="41">
        <f t="shared" si="1"/>
        <v>7.4333333333333336</v>
      </c>
      <c r="K6" s="42">
        <v>362</v>
      </c>
      <c r="L6" s="48">
        <f t="shared" ref="L6:L12" si="5">(F6-K6)/K6</f>
        <v>-0.58931860036832417</v>
      </c>
      <c r="M6" s="1"/>
    </row>
    <row r="7" spans="1:14" ht="15.75" x14ac:dyDescent="0.25">
      <c r="A7" s="1"/>
      <c r="B7" s="17">
        <v>1</v>
      </c>
      <c r="C7" s="18">
        <v>65.166666666666671</v>
      </c>
      <c r="D7" s="18">
        <v>105</v>
      </c>
      <c r="E7" s="18">
        <v>39.5</v>
      </c>
      <c r="F7" s="19">
        <f t="shared" si="2"/>
        <v>69.8888888888889</v>
      </c>
      <c r="G7" s="18">
        <f t="shared" si="3"/>
        <v>33.004348759474659</v>
      </c>
      <c r="H7" s="18">
        <f t="shared" si="4"/>
        <v>1.7320508075688772</v>
      </c>
      <c r="I7" s="18">
        <f t="shared" si="0"/>
        <v>19.055069640710986</v>
      </c>
      <c r="J7" s="41">
        <f t="shared" si="1"/>
        <v>3.4944444444444454</v>
      </c>
      <c r="K7" s="42">
        <v>362</v>
      </c>
      <c r="L7" s="48">
        <f t="shared" si="5"/>
        <v>-0.8069367710251687</v>
      </c>
      <c r="M7" s="1"/>
    </row>
    <row r="8" spans="1:14" ht="15.75" x14ac:dyDescent="0.25">
      <c r="A8" s="1"/>
      <c r="B8" s="17">
        <v>1.5</v>
      </c>
      <c r="C8" s="18">
        <v>67.666666666666671</v>
      </c>
      <c r="D8" s="18">
        <v>90</v>
      </c>
      <c r="E8" s="18">
        <v>32.5</v>
      </c>
      <c r="F8" s="19">
        <f t="shared" si="2"/>
        <v>63.388888888888893</v>
      </c>
      <c r="G8" s="18">
        <f t="shared" si="3"/>
        <v>28.987704928763083</v>
      </c>
      <c r="H8" s="18">
        <f t="shared" si="4"/>
        <v>1.7320508075688772</v>
      </c>
      <c r="I8" s="18">
        <f t="shared" si="0"/>
        <v>16.736059243810807</v>
      </c>
      <c r="J8" s="41">
        <f t="shared" si="1"/>
        <v>3.1694444444444447</v>
      </c>
      <c r="K8" s="42">
        <v>362</v>
      </c>
      <c r="L8" s="48">
        <f t="shared" si="5"/>
        <v>-0.82489257213014111</v>
      </c>
      <c r="M8" s="1"/>
    </row>
    <row r="9" spans="1:14" ht="15.75" x14ac:dyDescent="0.25">
      <c r="A9" s="1"/>
      <c r="B9" s="17">
        <v>2</v>
      </c>
      <c r="C9" s="18">
        <v>51.416666666666664</v>
      </c>
      <c r="D9" s="18">
        <v>107</v>
      </c>
      <c r="E9" s="18">
        <v>31.5</v>
      </c>
      <c r="F9" s="19">
        <f t="shared" si="2"/>
        <v>63.30555555555555</v>
      </c>
      <c r="G9" s="18">
        <f t="shared" si="3"/>
        <v>39.12891206332295</v>
      </c>
      <c r="H9" s="18">
        <f t="shared" si="4"/>
        <v>1.7320508075688772</v>
      </c>
      <c r="I9" s="18">
        <f t="shared" si="0"/>
        <v>22.5910879128567</v>
      </c>
      <c r="J9" s="41">
        <f t="shared" si="1"/>
        <v>3.1652777777777779</v>
      </c>
      <c r="K9" s="42">
        <v>362</v>
      </c>
      <c r="L9" s="48">
        <f t="shared" si="5"/>
        <v>-0.82512277470841011</v>
      </c>
      <c r="M9" s="1"/>
    </row>
    <row r="10" spans="1:14" ht="15.75" x14ac:dyDescent="0.25">
      <c r="A10" s="1"/>
      <c r="B10" s="17">
        <v>2.5</v>
      </c>
      <c r="C10" s="18">
        <v>30.583333333333332</v>
      </c>
      <c r="D10" s="18">
        <v>33.5</v>
      </c>
      <c r="E10" s="18">
        <v>19</v>
      </c>
      <c r="F10" s="19">
        <f t="shared" si="2"/>
        <v>27.694444444444443</v>
      </c>
      <c r="G10" s="18">
        <f t="shared" si="3"/>
        <v>7.6695344877808163</v>
      </c>
      <c r="H10" s="18">
        <f t="shared" si="4"/>
        <v>1.7320508075688772</v>
      </c>
      <c r="I10" s="18">
        <f t="shared" si="0"/>
        <v>4.4280078010793726</v>
      </c>
      <c r="J10" s="41">
        <f t="shared" si="1"/>
        <v>1.3847222222222222</v>
      </c>
      <c r="K10" s="42">
        <v>362</v>
      </c>
      <c r="L10" s="48">
        <f t="shared" si="5"/>
        <v>-0.92349600982197666</v>
      </c>
      <c r="M10" s="1"/>
    </row>
    <row r="11" spans="1:14" ht="15.75" x14ac:dyDescent="0.25">
      <c r="A11" s="1"/>
      <c r="B11" s="17">
        <v>3</v>
      </c>
      <c r="C11" s="18">
        <v>16</v>
      </c>
      <c r="D11" s="18">
        <v>28</v>
      </c>
      <c r="E11" s="18">
        <v>13.5</v>
      </c>
      <c r="F11" s="19">
        <f t="shared" si="2"/>
        <v>19.166666666666668</v>
      </c>
      <c r="G11" s="18">
        <f t="shared" si="3"/>
        <v>7.7513439694889925</v>
      </c>
      <c r="H11" s="18">
        <f t="shared" si="4"/>
        <v>1.7320508075688772</v>
      </c>
      <c r="I11" s="18">
        <f t="shared" si="0"/>
        <v>4.4752405273658526</v>
      </c>
      <c r="J11" s="41">
        <f t="shared" si="1"/>
        <v>0.95833333333333348</v>
      </c>
      <c r="K11" s="42">
        <v>362</v>
      </c>
      <c r="L11" s="48">
        <f t="shared" si="5"/>
        <v>-0.94705340699815832</v>
      </c>
      <c r="M11" s="1"/>
    </row>
    <row r="12" spans="1:14" ht="15.75" x14ac:dyDescent="0.25">
      <c r="B12" s="17">
        <v>3.5</v>
      </c>
      <c r="C12" s="18">
        <v>4</v>
      </c>
      <c r="D12" s="18">
        <v>31</v>
      </c>
      <c r="E12" s="18">
        <v>13</v>
      </c>
      <c r="F12" s="19">
        <f t="shared" si="2"/>
        <v>16</v>
      </c>
      <c r="G12" s="18">
        <f t="shared" si="3"/>
        <v>13.74772708486752</v>
      </c>
      <c r="H12" s="18">
        <f t="shared" si="4"/>
        <v>1.7320508075688772</v>
      </c>
      <c r="I12" s="18">
        <f t="shared" si="0"/>
        <v>7.9372539331937721</v>
      </c>
      <c r="J12" s="41">
        <f t="shared" si="1"/>
        <v>0.8</v>
      </c>
      <c r="K12" s="42">
        <v>362</v>
      </c>
      <c r="L12" s="48">
        <f t="shared" si="5"/>
        <v>-0.95580110497237569</v>
      </c>
    </row>
    <row r="13" spans="1:14" ht="15.75" x14ac:dyDescent="0.25">
      <c r="B13" s="15"/>
      <c r="C13" s="28"/>
      <c r="D13" s="28"/>
      <c r="E13" s="29"/>
      <c r="F13" s="30"/>
      <c r="G13" s="28"/>
      <c r="H13" s="28"/>
      <c r="I13" s="28"/>
      <c r="J13" s="28"/>
      <c r="K13" s="7"/>
      <c r="L13" s="6"/>
    </row>
    <row r="14" spans="1:14" x14ac:dyDescent="0.25">
      <c r="G14" s="1"/>
    </row>
    <row r="15" spans="1:14" x14ac:dyDescent="0.25">
      <c r="L15" s="1"/>
      <c r="M15" s="1"/>
      <c r="N15" s="1"/>
    </row>
    <row r="16" spans="1:14" ht="18" x14ac:dyDescent="0.25">
      <c r="E16" s="37" t="s">
        <v>19</v>
      </c>
      <c r="F16" s="37"/>
      <c r="G16" s="38"/>
      <c r="L16" s="1"/>
      <c r="M16" s="1"/>
      <c r="N16" s="1"/>
    </row>
    <row r="17" spans="2:14" x14ac:dyDescent="0.25">
      <c r="L17" s="13"/>
      <c r="M17" s="1"/>
      <c r="N17" s="1"/>
    </row>
    <row r="18" spans="2:14" ht="18.75" x14ac:dyDescent="0.3">
      <c r="B18" s="16" t="s">
        <v>0</v>
      </c>
      <c r="C18" s="16" t="s">
        <v>16</v>
      </c>
      <c r="D18" s="16" t="s">
        <v>18</v>
      </c>
      <c r="E18" s="16" t="s">
        <v>17</v>
      </c>
      <c r="F18" s="16" t="s">
        <v>1</v>
      </c>
      <c r="G18" s="16" t="s">
        <v>2</v>
      </c>
      <c r="H18" s="16" t="s">
        <v>4</v>
      </c>
      <c r="I18" s="16" t="s">
        <v>6</v>
      </c>
      <c r="J18" s="16" t="s">
        <v>5</v>
      </c>
      <c r="K18" s="45" t="s">
        <v>14</v>
      </c>
      <c r="L18" s="46" t="s">
        <v>20</v>
      </c>
      <c r="M18" s="49"/>
      <c r="N18" s="50"/>
    </row>
    <row r="19" spans="2:14" ht="15.75" x14ac:dyDescent="0.25">
      <c r="B19" s="17">
        <v>0</v>
      </c>
      <c r="C19" s="25">
        <v>315.5</v>
      </c>
      <c r="D19" s="25">
        <v>394.5</v>
      </c>
      <c r="E19" s="25">
        <v>397</v>
      </c>
      <c r="F19" s="26">
        <f>AVERAGE(C19:E19)</f>
        <v>369</v>
      </c>
      <c r="G19" s="18">
        <f>STDEV(C19:E19)</f>
        <v>46.349217900629135</v>
      </c>
      <c r="H19" s="18">
        <f t="shared" si="4"/>
        <v>1.7320508075688772</v>
      </c>
      <c r="I19" s="18">
        <f t="shared" ref="I19:I26" si="6">G19/H19</f>
        <v>26.759733431656855</v>
      </c>
      <c r="J19" s="18">
        <f t="shared" ref="J19:J26" si="7">F19*5%</f>
        <v>18.45</v>
      </c>
      <c r="K19" s="40">
        <v>369</v>
      </c>
      <c r="L19" s="47"/>
      <c r="M19" s="51"/>
      <c r="N19" s="52"/>
    </row>
    <row r="20" spans="2:14" ht="15.75" x14ac:dyDescent="0.25">
      <c r="B20" s="17">
        <v>0.5</v>
      </c>
      <c r="C20" s="25">
        <v>287.5</v>
      </c>
      <c r="D20" s="25">
        <v>228.5</v>
      </c>
      <c r="E20" s="25">
        <v>141.5</v>
      </c>
      <c r="F20" s="26">
        <f t="shared" ref="F20:F26" si="8">AVERAGE(C20:E20)</f>
        <v>219.16666666666666</v>
      </c>
      <c r="G20" s="18">
        <f t="shared" ref="G20:G26" si="9">STDEV(C20:E20)</f>
        <v>73.446125379990804</v>
      </c>
      <c r="H20" s="18">
        <f t="shared" si="4"/>
        <v>1.7320508075688772</v>
      </c>
      <c r="I20" s="18">
        <f t="shared" si="6"/>
        <v>42.404140259072697</v>
      </c>
      <c r="J20" s="18">
        <f t="shared" si="7"/>
        <v>10.958333333333334</v>
      </c>
      <c r="K20" s="40">
        <v>369</v>
      </c>
      <c r="L20" s="48">
        <f t="shared" ref="L20:L26" si="10">(F20-K20)/K20</f>
        <v>-0.40605239385727193</v>
      </c>
      <c r="M20" s="51"/>
      <c r="N20" s="52"/>
    </row>
    <row r="21" spans="2:14" ht="15.75" x14ac:dyDescent="0.25">
      <c r="B21" s="17">
        <v>1</v>
      </c>
      <c r="C21" s="25">
        <v>191.20833333333331</v>
      </c>
      <c r="D21" s="25">
        <v>163.5</v>
      </c>
      <c r="E21" s="25">
        <v>148</v>
      </c>
      <c r="F21" s="26">
        <f t="shared" si="8"/>
        <v>167.56944444444443</v>
      </c>
      <c r="G21" s="18">
        <f t="shared" si="9"/>
        <v>21.889730490024764</v>
      </c>
      <c r="H21" s="18">
        <f t="shared" si="4"/>
        <v>1.7320508075688772</v>
      </c>
      <c r="I21" s="18">
        <f t="shared" si="6"/>
        <v>12.638041790904158</v>
      </c>
      <c r="J21" s="18">
        <f t="shared" si="7"/>
        <v>8.3784722222222214</v>
      </c>
      <c r="K21" s="40">
        <v>369</v>
      </c>
      <c r="L21" s="48">
        <f t="shared" si="10"/>
        <v>-0.54588226437819942</v>
      </c>
      <c r="M21" s="51"/>
      <c r="N21" s="52"/>
    </row>
    <row r="22" spans="2:14" ht="15.75" x14ac:dyDescent="0.25">
      <c r="B22" s="17">
        <v>1.5</v>
      </c>
      <c r="C22" s="25">
        <v>166</v>
      </c>
      <c r="D22" s="25">
        <v>141</v>
      </c>
      <c r="E22" s="25">
        <v>145.5</v>
      </c>
      <c r="F22" s="26">
        <f t="shared" si="8"/>
        <v>150.83333333333334</v>
      </c>
      <c r="G22" s="18">
        <f t="shared" si="9"/>
        <v>13.32603967176045</v>
      </c>
      <c r="H22" s="18">
        <f t="shared" si="4"/>
        <v>1.7320508075688772</v>
      </c>
      <c r="I22" s="18">
        <f t="shared" si="6"/>
        <v>7.6937925917225281</v>
      </c>
      <c r="J22" s="18">
        <f t="shared" si="7"/>
        <v>7.5416666666666679</v>
      </c>
      <c r="K22" s="40">
        <v>369</v>
      </c>
      <c r="L22" s="48">
        <f t="shared" si="10"/>
        <v>-0.59123757904245711</v>
      </c>
      <c r="M22" s="51"/>
      <c r="N22" s="52"/>
    </row>
    <row r="23" spans="2:14" ht="15.75" x14ac:dyDescent="0.25">
      <c r="B23" s="17">
        <v>2</v>
      </c>
      <c r="C23" s="25">
        <v>90.458333333333343</v>
      </c>
      <c r="D23" s="25">
        <v>123</v>
      </c>
      <c r="E23" s="25">
        <v>112.5</v>
      </c>
      <c r="F23" s="26">
        <f t="shared" si="8"/>
        <v>108.65277777777779</v>
      </c>
      <c r="G23" s="18">
        <f t="shared" si="9"/>
        <v>16.608457378139551</v>
      </c>
      <c r="H23" s="18">
        <f t="shared" si="4"/>
        <v>1.7320508075688772</v>
      </c>
      <c r="I23" s="18">
        <f t="shared" si="6"/>
        <v>9.5888973380932967</v>
      </c>
      <c r="J23" s="18">
        <f t="shared" si="7"/>
        <v>5.4326388888888895</v>
      </c>
      <c r="K23" s="40">
        <v>369</v>
      </c>
      <c r="L23" s="48">
        <f t="shared" si="10"/>
        <v>-0.70554802770249925</v>
      </c>
      <c r="M23" s="51"/>
      <c r="N23" s="52"/>
    </row>
    <row r="24" spans="2:14" ht="15.75" x14ac:dyDescent="0.25">
      <c r="B24" s="17">
        <v>2.5</v>
      </c>
      <c r="C24" s="25">
        <v>56.291666666666664</v>
      </c>
      <c r="D24" s="25">
        <v>92.5</v>
      </c>
      <c r="E24" s="25">
        <v>67</v>
      </c>
      <c r="F24" s="26">
        <f t="shared" si="8"/>
        <v>71.930555555555557</v>
      </c>
      <c r="G24" s="18">
        <f t="shared" si="9"/>
        <v>18.600904124780065</v>
      </c>
      <c r="H24" s="18">
        <f t="shared" si="4"/>
        <v>1.7320508075688772</v>
      </c>
      <c r="I24" s="18">
        <f t="shared" si="6"/>
        <v>10.739237003612191</v>
      </c>
      <c r="J24" s="18">
        <f t="shared" si="7"/>
        <v>3.5965277777777782</v>
      </c>
      <c r="K24" s="40">
        <v>369</v>
      </c>
      <c r="L24" s="48">
        <f t="shared" si="10"/>
        <v>-0.80506624510689551</v>
      </c>
      <c r="M24" s="53"/>
      <c r="N24" s="52"/>
    </row>
    <row r="25" spans="2:14" ht="15.75" x14ac:dyDescent="0.25">
      <c r="B25" s="17">
        <v>3</v>
      </c>
      <c r="C25" s="25">
        <v>65</v>
      </c>
      <c r="D25" s="25">
        <v>73.5</v>
      </c>
      <c r="E25" s="25">
        <v>55.5</v>
      </c>
      <c r="F25" s="26">
        <f>AVERAGE(C25:E25)</f>
        <v>64.666666666666671</v>
      </c>
      <c r="G25" s="18">
        <f t="shared" si="9"/>
        <v>9.0046284394933824</v>
      </c>
      <c r="H25" s="18">
        <f t="shared" si="4"/>
        <v>1.7320508075688772</v>
      </c>
      <c r="I25" s="18">
        <f t="shared" si="6"/>
        <v>5.1988246534940643</v>
      </c>
      <c r="J25" s="18">
        <f t="shared" si="7"/>
        <v>3.2333333333333338</v>
      </c>
      <c r="K25" s="40">
        <v>369</v>
      </c>
      <c r="L25" s="48">
        <f t="shared" si="10"/>
        <v>-0.8247515808491418</v>
      </c>
      <c r="M25" s="53"/>
      <c r="N25" s="52"/>
    </row>
    <row r="26" spans="2:14" ht="15.75" x14ac:dyDescent="0.25">
      <c r="B26" s="17">
        <v>3.5</v>
      </c>
      <c r="C26" s="32">
        <v>21.25</v>
      </c>
      <c r="D26" s="32">
        <v>37</v>
      </c>
      <c r="E26" s="32">
        <v>40.5</v>
      </c>
      <c r="F26" s="33">
        <f t="shared" si="8"/>
        <v>32.916666666666664</v>
      </c>
      <c r="G26" s="27">
        <f t="shared" si="9"/>
        <v>10.254064234894049</v>
      </c>
      <c r="H26" s="18">
        <f t="shared" si="4"/>
        <v>1.7320508075688772</v>
      </c>
      <c r="I26" s="18">
        <f t="shared" si="6"/>
        <v>5.9201867463037932</v>
      </c>
      <c r="J26" s="18">
        <f t="shared" si="7"/>
        <v>1.6458333333333333</v>
      </c>
      <c r="K26" s="40">
        <v>369</v>
      </c>
      <c r="L26" s="48">
        <f t="shared" si="10"/>
        <v>-0.91079494128274607</v>
      </c>
      <c r="M26" s="53"/>
      <c r="N26" s="52"/>
    </row>
    <row r="27" spans="2:14" ht="15.75" x14ac:dyDescent="0.25">
      <c r="B27" s="20"/>
      <c r="C27" s="31"/>
      <c r="D27" s="31"/>
      <c r="E27" s="31"/>
      <c r="F27" s="36"/>
      <c r="G27" s="31"/>
      <c r="H27" s="21"/>
      <c r="I27" s="20"/>
      <c r="J27" s="20"/>
    </row>
    <row r="28" spans="2:14" ht="15.75" x14ac:dyDescent="0.25">
      <c r="B28" s="20"/>
      <c r="C28" s="15"/>
      <c r="D28" s="15"/>
      <c r="E28" s="34"/>
      <c r="F28" s="15"/>
      <c r="G28" s="35"/>
      <c r="H28" s="20"/>
      <c r="I28" s="20"/>
      <c r="J28" s="20"/>
    </row>
    <row r="29" spans="2:14" x14ac:dyDescent="0.25">
      <c r="C29" s="1"/>
      <c r="D29" s="1"/>
      <c r="E29" s="1"/>
      <c r="F29" s="1"/>
      <c r="G29" s="12"/>
    </row>
    <row r="31" spans="2:14" x14ac:dyDescent="0.25">
      <c r="L31" s="2"/>
    </row>
    <row r="32" spans="2:14" s="3" customFormat="1" ht="15.75" x14ac:dyDescent="0.25">
      <c r="B32" s="8" t="s">
        <v>0</v>
      </c>
      <c r="C32" s="8" t="s">
        <v>20</v>
      </c>
      <c r="D32" s="8" t="s">
        <v>20</v>
      </c>
      <c r="E32" s="8" t="s">
        <v>9</v>
      </c>
      <c r="F32" s="8" t="s">
        <v>15</v>
      </c>
      <c r="G32" s="8"/>
      <c r="H32" s="8" t="s">
        <v>7</v>
      </c>
      <c r="I32" s="8" t="s">
        <v>8</v>
      </c>
      <c r="L32" s="4"/>
    </row>
    <row r="33" spans="2:12" ht="15.75" x14ac:dyDescent="0.25">
      <c r="B33" s="17">
        <v>0</v>
      </c>
      <c r="C33" s="24">
        <v>100</v>
      </c>
      <c r="D33" s="24">
        <v>100</v>
      </c>
      <c r="E33" s="17">
        <v>100</v>
      </c>
      <c r="F33" s="17">
        <v>100</v>
      </c>
      <c r="G33" s="17">
        <v>100</v>
      </c>
      <c r="H33" s="17">
        <v>100</v>
      </c>
      <c r="I33" s="22">
        <v>100</v>
      </c>
      <c r="L33" s="2"/>
    </row>
    <row r="34" spans="2:12" ht="15.75" x14ac:dyDescent="0.25">
      <c r="B34" s="17">
        <v>0.5</v>
      </c>
      <c r="C34" s="23">
        <v>0.58931860036832395</v>
      </c>
      <c r="D34" s="23">
        <v>0.40605239385727199</v>
      </c>
      <c r="E34" s="17">
        <v>59</v>
      </c>
      <c r="F34" s="17">
        <v>41</v>
      </c>
      <c r="G34" s="17">
        <v>100</v>
      </c>
      <c r="H34" s="17">
        <f>G34-E34</f>
        <v>41</v>
      </c>
      <c r="I34" s="17">
        <f>G34-F34</f>
        <v>59</v>
      </c>
      <c r="L34" s="2"/>
    </row>
    <row r="35" spans="2:12" ht="15.75" x14ac:dyDescent="0.25">
      <c r="B35" s="17">
        <v>1</v>
      </c>
      <c r="C35" s="23">
        <v>0.80693677102516903</v>
      </c>
      <c r="D35" s="23">
        <v>0.54588226437819898</v>
      </c>
      <c r="E35" s="17">
        <v>81</v>
      </c>
      <c r="F35" s="17">
        <v>55</v>
      </c>
      <c r="G35" s="17">
        <v>100</v>
      </c>
      <c r="H35" s="17">
        <f t="shared" ref="H35:H40" si="11">G35-E35</f>
        <v>19</v>
      </c>
      <c r="I35" s="17">
        <f t="shared" ref="I35:I40" si="12">G35-F35</f>
        <v>45</v>
      </c>
    </row>
    <row r="36" spans="2:12" ht="15.75" x14ac:dyDescent="0.25">
      <c r="B36" s="17">
        <v>1.5</v>
      </c>
      <c r="C36" s="23">
        <v>0.824892572130141</v>
      </c>
      <c r="D36" s="23">
        <v>0.591237579042457</v>
      </c>
      <c r="E36" s="17">
        <v>82</v>
      </c>
      <c r="F36" s="17">
        <v>59</v>
      </c>
      <c r="G36" s="17">
        <v>100</v>
      </c>
      <c r="H36" s="17">
        <f t="shared" si="11"/>
        <v>18</v>
      </c>
      <c r="I36" s="17">
        <f t="shared" si="12"/>
        <v>41</v>
      </c>
    </row>
    <row r="37" spans="2:12" ht="15.75" x14ac:dyDescent="0.25">
      <c r="B37" s="17">
        <v>2</v>
      </c>
      <c r="C37" s="23">
        <v>0.82512277470841</v>
      </c>
      <c r="D37" s="23">
        <v>0.70554802770249903</v>
      </c>
      <c r="E37" s="17">
        <v>83</v>
      </c>
      <c r="F37" s="17">
        <v>71</v>
      </c>
      <c r="G37" s="17">
        <v>100</v>
      </c>
      <c r="H37" s="17">
        <f t="shared" si="11"/>
        <v>17</v>
      </c>
      <c r="I37" s="17">
        <f t="shared" si="12"/>
        <v>29</v>
      </c>
    </row>
    <row r="38" spans="2:12" ht="15.75" x14ac:dyDescent="0.25">
      <c r="B38" s="17">
        <v>2.5</v>
      </c>
      <c r="C38" s="23">
        <v>0.92349600982197699</v>
      </c>
      <c r="D38" s="23">
        <v>0.80506624510689495</v>
      </c>
      <c r="E38" s="17">
        <v>92</v>
      </c>
      <c r="F38" s="17">
        <v>81</v>
      </c>
      <c r="G38" s="17">
        <v>100</v>
      </c>
      <c r="H38" s="17">
        <f t="shared" si="11"/>
        <v>8</v>
      </c>
      <c r="I38" s="17">
        <f t="shared" si="12"/>
        <v>19</v>
      </c>
    </row>
    <row r="39" spans="2:12" ht="15.75" x14ac:dyDescent="0.25">
      <c r="B39" s="17">
        <v>3</v>
      </c>
      <c r="C39" s="23">
        <v>0.94705340699815799</v>
      </c>
      <c r="D39" s="23">
        <v>0.82520325203251998</v>
      </c>
      <c r="E39" s="17">
        <v>95</v>
      </c>
      <c r="F39" s="17">
        <v>83</v>
      </c>
      <c r="G39" s="17">
        <v>100</v>
      </c>
      <c r="H39" s="17">
        <f t="shared" si="11"/>
        <v>5</v>
      </c>
      <c r="I39" s="17">
        <f t="shared" si="12"/>
        <v>17</v>
      </c>
    </row>
    <row r="40" spans="2:12" ht="15.75" x14ac:dyDescent="0.25">
      <c r="B40" s="17">
        <v>3.5</v>
      </c>
      <c r="C40" s="23">
        <v>0.95580110497237603</v>
      </c>
      <c r="D40" s="23">
        <v>0.91079494128274596</v>
      </c>
      <c r="E40" s="17">
        <v>96</v>
      </c>
      <c r="F40" s="17">
        <v>91</v>
      </c>
      <c r="G40" s="17">
        <v>100</v>
      </c>
      <c r="H40" s="17">
        <f t="shared" si="11"/>
        <v>4</v>
      </c>
      <c r="I40" s="17">
        <f t="shared" si="12"/>
        <v>9</v>
      </c>
    </row>
    <row r="41" spans="2:12" ht="15.75" x14ac:dyDescent="0.25">
      <c r="B41" s="3"/>
      <c r="C41" s="3"/>
      <c r="D41" s="11"/>
      <c r="E41" s="3"/>
      <c r="F41" s="3"/>
      <c r="H41" s="3"/>
      <c r="I41" s="3"/>
    </row>
    <row r="42" spans="2:12" ht="15.75" x14ac:dyDescent="0.25">
      <c r="B42" s="3"/>
      <c r="C42" s="3"/>
      <c r="D42" s="11"/>
      <c r="E42" s="3"/>
      <c r="F42" s="3"/>
      <c r="H42" s="3"/>
      <c r="I42" s="3"/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verages for 3 experiments</vt:lpstr>
    </vt:vector>
  </TitlesOfParts>
  <Company>North-West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ndani</dc:creator>
  <cp:lastModifiedBy>Hp</cp:lastModifiedBy>
  <dcterms:created xsi:type="dcterms:W3CDTF">2015-02-02T08:31:44Z</dcterms:created>
  <dcterms:modified xsi:type="dcterms:W3CDTF">2015-03-20T14:51:07Z</dcterms:modified>
</cp:coreProperties>
</file>